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IYANKA\COVID-simulations\covid-paper-versions\data\ver 5.0.1\res\"/>
    </mc:Choice>
  </mc:AlternateContent>
  <xr:revisionPtr revIDLastSave="0" documentId="13_ncr:1_{17809AAE-4293-4A0C-A01C-F219B8C0CC1B}" xr6:coauthVersionLast="36" xr6:coauthVersionMax="36" xr10:uidLastSave="{00000000-0000-0000-0000-000000000000}"/>
  <bookViews>
    <workbookView xWindow="0" yWindow="0" windowWidth="15360" windowHeight="8130" tabRatio="928" xr2:uid="{00000000-000D-0000-FFFF-FFFF00000000}"/>
  </bookViews>
  <sheets>
    <sheet name="ST4" sheetId="13" r:id="rId1"/>
    <sheet name="List" sheetId="11" r:id="rId2"/>
    <sheet name="A" sheetId="7" r:id="rId3"/>
    <sheet name="B" sheetId="8" r:id="rId4"/>
    <sheet name="C" sheetId="3" r:id="rId5"/>
    <sheet name="D" sheetId="9" r:id="rId6"/>
    <sheet name="E" sheetId="2" r:id="rId7"/>
    <sheet name="F" sheetId="1" r:id="rId8"/>
    <sheet name="G" sheetId="10" r:id="rId9"/>
    <sheet name="H" sheetId="5" r:id="rId10"/>
    <sheet name="I" sheetId="4" r:id="rId11"/>
    <sheet name="J" sheetId="6" r:id="rId12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" i="10" l="1"/>
  <c r="D2" i="9"/>
</calcChain>
</file>

<file path=xl/sharedStrings.xml><?xml version="1.0" encoding="utf-8"?>
<sst xmlns="http://schemas.openxmlformats.org/spreadsheetml/2006/main" count="306" uniqueCount="92">
  <si>
    <t>MODEL NUM</t>
  </si>
  <si>
    <t>Estimated Free Energy of Binding (kcal/mol)</t>
  </si>
  <si>
    <t>Estimated Inhibition Constant, Ki (nM)</t>
  </si>
  <si>
    <t>Residues with H-Bonds</t>
  </si>
  <si>
    <t>Torsional Degree of freedom</t>
  </si>
  <si>
    <t>MODEL 1</t>
  </si>
  <si>
    <t>ALA 35, TRP 73, HIS 83</t>
  </si>
  <si>
    <t>MODEL 2</t>
  </si>
  <si>
    <t>MODEL 3</t>
  </si>
  <si>
    <t>MODEL 4</t>
  </si>
  <si>
    <t>MODEL 5</t>
  </si>
  <si>
    <t>MODEL 6</t>
  </si>
  <si>
    <t>TRP 73, HIS 83</t>
  </si>
  <si>
    <t>MODEL 7</t>
  </si>
  <si>
    <t>ASP 34, GLU84</t>
  </si>
  <si>
    <t>MODEL 8</t>
  </si>
  <si>
    <t>ASP 34</t>
  </si>
  <si>
    <t>MODEL 9</t>
  </si>
  <si>
    <t>GLU 84</t>
  </si>
  <si>
    <t>MODEL 10</t>
  </si>
  <si>
    <t>ALA 35</t>
  </si>
  <si>
    <t>HIS 83</t>
  </si>
  <si>
    <t>-</t>
  </si>
  <si>
    <t>ALA 35, VAL 37, TRP 73, HIS 83</t>
  </si>
  <si>
    <t>ASP 34, ALA 35, TRP 73</t>
  </si>
  <si>
    <t>ASP 34, TRP 73</t>
  </si>
  <si>
    <t>ASP 33, ALA 35, TRP 73</t>
  </si>
  <si>
    <t>VAL 37, HIS 83</t>
  </si>
  <si>
    <t>ALA 35, TRP 73</t>
  </si>
  <si>
    <t>TRP 73</t>
  </si>
  <si>
    <t>VAL37, ASP34</t>
  </si>
  <si>
    <t>ASP34,GLU84</t>
  </si>
  <si>
    <t>VAL37, ASP33</t>
  </si>
  <si>
    <t>ALA35,TRP73</t>
  </si>
  <si>
    <t>ALA35</t>
  </si>
  <si>
    <t>ALA35,GLU84</t>
  </si>
  <si>
    <t>ASP34,ALA35</t>
  </si>
  <si>
    <t>ALA35,CYS86</t>
  </si>
  <si>
    <t>THR90</t>
  </si>
  <si>
    <t>GLU84</t>
  </si>
  <si>
    <t>TRP73</t>
  </si>
  <si>
    <t>LYS71</t>
  </si>
  <si>
    <t>ALA35,HIS88</t>
  </si>
  <si>
    <t>VAL37,TRP73,GLU75</t>
  </si>
  <si>
    <t>ASP33</t>
  </si>
  <si>
    <t>TRP73,GLU75</t>
  </si>
  <si>
    <t>ALA35,VAL37</t>
  </si>
  <si>
    <t>GLN88</t>
  </si>
  <si>
    <t>VAL37,GLU75</t>
  </si>
  <si>
    <t>VAL37,TRP73,ALA35</t>
  </si>
  <si>
    <t>VAL37,PHE39</t>
  </si>
  <si>
    <t>GLN88,THR90</t>
  </si>
  <si>
    <t>Final Intermolecular Energy (kcal/mol)</t>
  </si>
  <si>
    <t>Torsional Free Energy (kcal/mol)</t>
  </si>
  <si>
    <t>ASP33,ALA35,GLU84</t>
  </si>
  <si>
    <t>ASP 34, ALA 35, VAL 37, TRP 73</t>
  </si>
  <si>
    <t>ASP34</t>
  </si>
  <si>
    <t xml:space="preserve"> Molecules</t>
  </si>
  <si>
    <t>Binding Energy (KCal/mol)</t>
  </si>
  <si>
    <t xml:space="preserve"> ZINC000085550032</t>
  </si>
  <si>
    <t xml:space="preserve"> ZINC000085550048</t>
  </si>
  <si>
    <t xml:space="preserve"> ZINC000020413317</t>
  </si>
  <si>
    <t xml:space="preserve"> ZINC000106920451</t>
  </si>
  <si>
    <t xml:space="preserve"> ZINC000008382440</t>
  </si>
  <si>
    <t xml:space="preserve"> ZINC000103666966</t>
  </si>
  <si>
    <t xml:space="preserve"> ZINC000253502470</t>
  </si>
  <si>
    <t xml:space="preserve"> ZINC000085489869</t>
  </si>
  <si>
    <t xml:space="preserve"> ZINC000030883119</t>
  </si>
  <si>
    <t xml:space="preserve"> ZINC000085550027</t>
  </si>
  <si>
    <t>SUPPLEMENTARY INFORMATION:</t>
  </si>
  <si>
    <r>
      <t xml:space="preserve">Manuscript Title: </t>
    </r>
    <r>
      <rPr>
        <sz val="12"/>
        <color theme="1"/>
        <rFont val="Times New Roman"/>
        <family val="1"/>
      </rPr>
      <t>In-silico prediction of the Animal Susceptibility and virtual screening of natural compounds against</t>
    </r>
  </si>
  <si>
    <t xml:space="preserve"> SARS-CoV-2: Molecular Dynamics Simulation based analysis</t>
  </si>
  <si>
    <r>
      <rPr>
        <b/>
        <sz val="12"/>
        <color theme="1"/>
        <rFont val="Times New Roman"/>
        <family val="1"/>
      </rPr>
      <t>Authors:</t>
    </r>
    <r>
      <rPr>
        <sz val="12"/>
        <color theme="1"/>
        <rFont val="Times New Roman"/>
        <family val="1"/>
      </rPr>
      <t xml:space="preserve"> Priyanka Garg, Venkata Krishna Vanamamalai, Itishree Jali, Shailesh Sharma</t>
    </r>
    <r>
      <rPr>
        <vertAlign val="superscript"/>
        <sz val="12"/>
        <color theme="1"/>
        <rFont val="Times New Roman"/>
        <family val="1"/>
      </rPr>
      <t>*</t>
    </r>
  </si>
  <si>
    <t xml:space="preserve">Affiliation: </t>
  </si>
  <si>
    <t xml:space="preserve">National Institute of Animal Biotechnology (NIAB), Opposite Journalist Colony, Near Gowlidoddi, Extended Q City Road, Gachibowli, </t>
  </si>
  <si>
    <t>Hyderabad, Telangana, India PIN: 500 032</t>
  </si>
  <si>
    <t>*Corresponding Author:</t>
  </si>
  <si>
    <t>Dr. Shailesh Sharma, Scientist - D</t>
  </si>
  <si>
    <r>
      <t>Email id:</t>
    </r>
    <r>
      <rPr>
        <sz val="11"/>
        <color rgb="FF000000"/>
        <rFont val="Times New Roman"/>
        <family val="1"/>
      </rPr>
      <t xml:space="preserve"> shailesh.sharma@niab.org.in</t>
    </r>
  </si>
  <si>
    <t>Supplementary Table 4 Table showing the details of 10 molecules with their 10 conformations selected on the basis of their Binding Energy (KCal/mol) with Domain 3</t>
  </si>
  <si>
    <t>Shee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The sheet List shows the table of the 10 molecules with Binding energies and the other sheets (A-J) shows the details of 10 conformations of each of the 10 selected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name val="Arial"/>
      <family val="2"/>
      <charset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color rgb="FF000000"/>
      <name val="Times New Roman"/>
      <family val="1"/>
    </font>
    <font>
      <b/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0" fillId="0" borderId="0" xfId="0" applyFont="1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Fill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Fill="1" applyAlignment="1">
      <alignment vertical="center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9" fillId="0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9D7D3-5CAB-450C-98C3-88987337BB8E}">
  <dimension ref="A1:A20"/>
  <sheetViews>
    <sheetView tabSelected="1" workbookViewId="0">
      <selection activeCell="A19" sqref="A19"/>
    </sheetView>
  </sheetViews>
  <sheetFormatPr defaultColWidth="8.85546875" defaultRowHeight="15.75" x14ac:dyDescent="0.2"/>
  <cols>
    <col min="1" max="1" width="121.140625" style="19" customWidth="1"/>
    <col min="2" max="16384" width="8.85546875" style="19"/>
  </cols>
  <sheetData>
    <row r="1" spans="1:1" x14ac:dyDescent="0.2">
      <c r="A1" s="11" t="s">
        <v>69</v>
      </c>
    </row>
    <row r="2" spans="1:1" x14ac:dyDescent="0.2">
      <c r="A2" s="12" t="s">
        <v>70</v>
      </c>
    </row>
    <row r="3" spans="1:1" x14ac:dyDescent="0.2">
      <c r="A3" s="13" t="s">
        <v>71</v>
      </c>
    </row>
    <row r="4" spans="1:1" x14ac:dyDescent="0.2">
      <c r="A4" s="14"/>
    </row>
    <row r="5" spans="1:1" ht="18.75" x14ac:dyDescent="0.2">
      <c r="A5" s="13" t="s">
        <v>72</v>
      </c>
    </row>
    <row r="6" spans="1:1" x14ac:dyDescent="0.2">
      <c r="A6" s="13"/>
    </row>
    <row r="7" spans="1:1" x14ac:dyDescent="0.2">
      <c r="A7" s="15" t="s">
        <v>73</v>
      </c>
    </row>
    <row r="8" spans="1:1" ht="31.5" x14ac:dyDescent="0.2">
      <c r="A8" s="16" t="s">
        <v>74</v>
      </c>
    </row>
    <row r="9" spans="1:1" x14ac:dyDescent="0.2">
      <c r="A9" s="16" t="s">
        <v>75</v>
      </c>
    </row>
    <row r="10" spans="1:1" x14ac:dyDescent="0.2">
      <c r="A10" s="16"/>
    </row>
    <row r="11" spans="1:1" x14ac:dyDescent="0.2">
      <c r="A11" s="15" t="s">
        <v>76</v>
      </c>
    </row>
    <row r="12" spans="1:1" x14ac:dyDescent="0.2">
      <c r="A12" s="17" t="s">
        <v>77</v>
      </c>
    </row>
    <row r="13" spans="1:1" x14ac:dyDescent="0.2">
      <c r="A13" s="18" t="s">
        <v>78</v>
      </c>
    </row>
    <row r="14" spans="1:1" x14ac:dyDescent="0.2">
      <c r="A14" s="18"/>
    </row>
    <row r="16" spans="1:1" ht="31.5" x14ac:dyDescent="0.2">
      <c r="A16" s="20" t="s">
        <v>79</v>
      </c>
    </row>
    <row r="18" spans="1:1" ht="31.5" x14ac:dyDescent="0.2">
      <c r="A18" s="22" t="s">
        <v>91</v>
      </c>
    </row>
    <row r="19" spans="1:1" ht="18.75" x14ac:dyDescent="0.2">
      <c r="A19" s="21"/>
    </row>
    <row r="20" spans="1:1" x14ac:dyDescent="0.2">
      <c r="A20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4"/>
  <sheetViews>
    <sheetView zoomScale="95" zoomScaleNormal="95" workbookViewId="0">
      <selection activeCell="E36" sqref="E36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1.28515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06</v>
      </c>
      <c r="C2" s="4">
        <v>11.22</v>
      </c>
      <c r="D2" s="4">
        <v>-15.94</v>
      </c>
      <c r="E2" s="4">
        <v>3.88</v>
      </c>
      <c r="F2" s="4" t="s">
        <v>34</v>
      </c>
      <c r="G2" s="4">
        <v>13</v>
      </c>
    </row>
    <row r="3" spans="1:7" x14ac:dyDescent="0.2">
      <c r="A3" s="5" t="s">
        <v>7</v>
      </c>
      <c r="B3" s="5">
        <v>-10.45</v>
      </c>
      <c r="C3" s="5">
        <v>21.81</v>
      </c>
      <c r="D3" s="5">
        <v>-14.33</v>
      </c>
      <c r="E3" s="5">
        <v>3.88</v>
      </c>
      <c r="F3" s="5" t="s">
        <v>34</v>
      </c>
      <c r="G3" s="5">
        <v>13</v>
      </c>
    </row>
    <row r="4" spans="1:7" x14ac:dyDescent="0.2">
      <c r="A4" s="5" t="s">
        <v>8</v>
      </c>
      <c r="B4" s="5">
        <v>-9.7799999999999994</v>
      </c>
      <c r="C4" s="5">
        <v>67.349999999999994</v>
      </c>
      <c r="D4" s="5">
        <v>-13.66</v>
      </c>
      <c r="E4" s="5">
        <v>3.88</v>
      </c>
      <c r="F4" s="5" t="s">
        <v>34</v>
      </c>
      <c r="G4" s="5">
        <v>13</v>
      </c>
    </row>
    <row r="5" spans="1:7" x14ac:dyDescent="0.2">
      <c r="A5" s="5" t="s">
        <v>9</v>
      </c>
      <c r="B5" s="5">
        <v>-9.48</v>
      </c>
      <c r="C5" s="5">
        <v>112.97</v>
      </c>
      <c r="D5" s="5">
        <v>-13.36</v>
      </c>
      <c r="E5" s="5">
        <v>3.88</v>
      </c>
      <c r="F5" s="5" t="s">
        <v>22</v>
      </c>
      <c r="G5" s="5">
        <v>13</v>
      </c>
    </row>
    <row r="6" spans="1:7" x14ac:dyDescent="0.2">
      <c r="A6" s="5" t="s">
        <v>10</v>
      </c>
      <c r="B6" s="5">
        <v>-7.95</v>
      </c>
      <c r="C6" s="5">
        <v>1480</v>
      </c>
      <c r="D6" s="5">
        <v>-11.83</v>
      </c>
      <c r="E6" s="5">
        <v>3.88</v>
      </c>
      <c r="F6" s="5" t="s">
        <v>34</v>
      </c>
      <c r="G6" s="5">
        <v>13</v>
      </c>
    </row>
    <row r="7" spans="1:7" x14ac:dyDescent="0.2">
      <c r="A7" s="5" t="s">
        <v>11</v>
      </c>
      <c r="B7" s="5">
        <v>-7.2</v>
      </c>
      <c r="C7" s="5">
        <v>5270</v>
      </c>
      <c r="D7" s="5">
        <v>-11.08</v>
      </c>
      <c r="E7" s="5">
        <v>3.88</v>
      </c>
      <c r="F7" s="5" t="s">
        <v>22</v>
      </c>
      <c r="G7" s="5">
        <v>13</v>
      </c>
    </row>
    <row r="8" spans="1:7" x14ac:dyDescent="0.2">
      <c r="A8" s="5" t="s">
        <v>13</v>
      </c>
      <c r="B8" s="5">
        <v>-4.97</v>
      </c>
      <c r="C8" s="5">
        <v>227300</v>
      </c>
      <c r="D8" s="5">
        <v>-8.85</v>
      </c>
      <c r="E8" s="5">
        <v>3.88</v>
      </c>
      <c r="F8" s="5" t="s">
        <v>22</v>
      </c>
      <c r="G8" s="5">
        <v>13</v>
      </c>
    </row>
    <row r="9" spans="1:7" x14ac:dyDescent="0.2">
      <c r="A9" s="5" t="s">
        <v>15</v>
      </c>
      <c r="B9" s="5">
        <v>-3.64</v>
      </c>
      <c r="C9" s="5">
        <v>2130000</v>
      </c>
      <c r="D9" s="5">
        <v>-7.52</v>
      </c>
      <c r="E9" s="5">
        <v>3.88</v>
      </c>
      <c r="F9" s="5" t="s">
        <v>34</v>
      </c>
      <c r="G9" s="5">
        <v>13</v>
      </c>
    </row>
    <row r="10" spans="1:7" x14ac:dyDescent="0.2">
      <c r="A10" s="5" t="s">
        <v>17</v>
      </c>
      <c r="B10" s="5">
        <v>-2.81</v>
      </c>
      <c r="C10" s="5">
        <v>8700000</v>
      </c>
      <c r="D10" s="5">
        <v>-6.69</v>
      </c>
      <c r="E10" s="5">
        <v>3.88</v>
      </c>
      <c r="F10" s="5" t="s">
        <v>22</v>
      </c>
      <c r="G10" s="5">
        <v>13</v>
      </c>
    </row>
    <row r="11" spans="1:7" x14ac:dyDescent="0.2">
      <c r="A11" s="5" t="s">
        <v>19</v>
      </c>
      <c r="B11" s="5">
        <v>-2.65</v>
      </c>
      <c r="C11" s="5">
        <v>11390000</v>
      </c>
      <c r="D11" s="5">
        <v>-6.53</v>
      </c>
      <c r="E11" s="5">
        <v>3.88</v>
      </c>
      <c r="F11" s="5" t="s">
        <v>34</v>
      </c>
      <c r="G11" s="5">
        <v>13</v>
      </c>
    </row>
    <row r="12" spans="1:7" x14ac:dyDescent="0.2">
      <c r="F12" s="2"/>
    </row>
    <row r="13" spans="1:7" x14ac:dyDescent="0.2">
      <c r="F13" s="2"/>
    </row>
    <row r="14" spans="1:7" x14ac:dyDescent="0.2">
      <c r="F14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zoomScale="95" zoomScaleNormal="95" workbookViewId="0">
      <selection activeCell="F25" sqref="F25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1.28515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1.99</v>
      </c>
      <c r="C2" s="4">
        <v>1.23</v>
      </c>
      <c r="D2" s="4">
        <v>-13.78</v>
      </c>
      <c r="E2" s="4">
        <v>1.79</v>
      </c>
      <c r="F2" s="4" t="s">
        <v>56</v>
      </c>
      <c r="G2" s="6">
        <v>6</v>
      </c>
    </row>
    <row r="3" spans="1:7" x14ac:dyDescent="0.2">
      <c r="A3" s="5" t="s">
        <v>7</v>
      </c>
      <c r="B3" s="5">
        <v>-11.31</v>
      </c>
      <c r="C3" s="5">
        <v>2.86</v>
      </c>
      <c r="D3" s="5">
        <v>-13.1</v>
      </c>
      <c r="E3" s="5">
        <v>1.79</v>
      </c>
      <c r="F3" s="7" t="s">
        <v>30</v>
      </c>
      <c r="G3" s="5">
        <v>6</v>
      </c>
    </row>
    <row r="4" spans="1:7" x14ac:dyDescent="0.2">
      <c r="A4" s="5" t="s">
        <v>8</v>
      </c>
      <c r="B4" s="5">
        <v>-10.52</v>
      </c>
      <c r="C4" s="5">
        <v>5.09</v>
      </c>
      <c r="D4" s="5">
        <v>-12.31</v>
      </c>
      <c r="E4" s="5">
        <v>1.79</v>
      </c>
      <c r="F4" s="5" t="s">
        <v>31</v>
      </c>
      <c r="G4" s="5">
        <v>6</v>
      </c>
    </row>
    <row r="5" spans="1:7" x14ac:dyDescent="0.2">
      <c r="A5" s="5" t="s">
        <v>9</v>
      </c>
      <c r="B5" s="5">
        <v>-10.15</v>
      </c>
      <c r="C5" s="5">
        <v>19.38</v>
      </c>
      <c r="D5" s="5">
        <v>-11.94</v>
      </c>
      <c r="E5" s="5">
        <v>1.79</v>
      </c>
      <c r="F5" s="5" t="s">
        <v>32</v>
      </c>
      <c r="G5" s="5">
        <v>6</v>
      </c>
    </row>
    <row r="6" spans="1:7" x14ac:dyDescent="0.2">
      <c r="A6" s="5" t="s">
        <v>10</v>
      </c>
      <c r="B6" s="5">
        <v>-9.66</v>
      </c>
      <c r="C6" s="5">
        <v>82.63</v>
      </c>
      <c r="D6" s="5">
        <v>-11.45</v>
      </c>
      <c r="E6" s="5">
        <v>1.79</v>
      </c>
      <c r="F6" s="5" t="s">
        <v>33</v>
      </c>
      <c r="G6" s="5">
        <v>6</v>
      </c>
    </row>
    <row r="7" spans="1:7" x14ac:dyDescent="0.2">
      <c r="A7" s="5" t="s">
        <v>11</v>
      </c>
      <c r="B7" s="5">
        <v>-9.48</v>
      </c>
      <c r="C7" s="5">
        <v>112.99</v>
      </c>
      <c r="D7" s="5">
        <v>-11.27</v>
      </c>
      <c r="E7" s="5">
        <v>1.79</v>
      </c>
      <c r="F7" s="5" t="s">
        <v>22</v>
      </c>
      <c r="G7" s="5">
        <v>6</v>
      </c>
    </row>
    <row r="8" spans="1:7" x14ac:dyDescent="0.2">
      <c r="A8" s="5" t="s">
        <v>13</v>
      </c>
      <c r="B8" s="5">
        <v>-5.2</v>
      </c>
      <c r="C8" s="5">
        <v>154990</v>
      </c>
      <c r="D8" s="5">
        <v>-6.99</v>
      </c>
      <c r="E8" s="5">
        <v>1.79</v>
      </c>
      <c r="F8" s="5" t="s">
        <v>22</v>
      </c>
      <c r="G8" s="5">
        <v>6</v>
      </c>
    </row>
    <row r="9" spans="1:7" x14ac:dyDescent="0.2">
      <c r="A9" s="5" t="s">
        <v>15</v>
      </c>
      <c r="B9" s="5">
        <v>-4.93</v>
      </c>
      <c r="C9" s="5">
        <v>241950</v>
      </c>
      <c r="D9" s="5">
        <v>-6.72</v>
      </c>
      <c r="E9" s="5">
        <v>1.79</v>
      </c>
      <c r="F9" s="5" t="s">
        <v>22</v>
      </c>
      <c r="G9" s="5">
        <v>6</v>
      </c>
    </row>
    <row r="10" spans="1:7" x14ac:dyDescent="0.2">
      <c r="A10" s="5" t="s">
        <v>17</v>
      </c>
      <c r="B10" s="5">
        <v>-4.82</v>
      </c>
      <c r="C10" s="5">
        <v>290920</v>
      </c>
      <c r="D10" s="5">
        <v>-6.61</v>
      </c>
      <c r="E10" s="5">
        <v>1.79</v>
      </c>
      <c r="F10" s="5" t="s">
        <v>22</v>
      </c>
      <c r="G10" s="5">
        <v>6</v>
      </c>
    </row>
    <row r="11" spans="1:7" x14ac:dyDescent="0.2">
      <c r="A11" s="5" t="s">
        <v>19</v>
      </c>
      <c r="B11" s="5">
        <v>-4.58</v>
      </c>
      <c r="C11" s="5">
        <v>442850</v>
      </c>
      <c r="D11" s="5">
        <v>-6.37</v>
      </c>
      <c r="E11" s="5">
        <v>1.79</v>
      </c>
      <c r="F11" s="5" t="s">
        <v>22</v>
      </c>
      <c r="G11" s="5">
        <v>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zoomScale="95" zoomScaleNormal="95" workbookViewId="0">
      <selection activeCell="C40" sqref="C40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1.28515625" customWidth="1"/>
    <col min="7" max="7" width="25.42578125" customWidth="1"/>
  </cols>
  <sheetData>
    <row r="1" spans="1:8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  <c r="H1" s="5"/>
    </row>
    <row r="2" spans="1:8" x14ac:dyDescent="0.2">
      <c r="A2" s="4" t="s">
        <v>5</v>
      </c>
      <c r="B2" s="4">
        <v>-11.99</v>
      </c>
      <c r="C2" s="4">
        <v>1.62</v>
      </c>
      <c r="D2" s="4">
        <v>-13.18</v>
      </c>
      <c r="E2" s="4">
        <v>1.19</v>
      </c>
      <c r="F2" s="4" t="s">
        <v>54</v>
      </c>
      <c r="G2" s="4">
        <v>4</v>
      </c>
      <c r="H2" s="5"/>
    </row>
    <row r="3" spans="1:8" x14ac:dyDescent="0.2">
      <c r="A3" s="5" t="s">
        <v>7</v>
      </c>
      <c r="B3" s="5">
        <v>-11.96</v>
      </c>
      <c r="C3" s="5">
        <v>1.7</v>
      </c>
      <c r="D3" s="5">
        <v>-13.15</v>
      </c>
      <c r="E3" s="5">
        <v>1.19</v>
      </c>
      <c r="F3" s="5" t="s">
        <v>54</v>
      </c>
      <c r="G3" s="5">
        <v>4</v>
      </c>
      <c r="H3" s="5"/>
    </row>
    <row r="4" spans="1:8" x14ac:dyDescent="0.2">
      <c r="A4" s="5" t="s">
        <v>8</v>
      </c>
      <c r="B4" s="5">
        <v>-11.68</v>
      </c>
      <c r="C4" s="5">
        <v>2.73</v>
      </c>
      <c r="D4" s="5">
        <v>-12.87</v>
      </c>
      <c r="E4" s="5">
        <v>1.19</v>
      </c>
      <c r="F4" s="5" t="s">
        <v>35</v>
      </c>
      <c r="G4" s="5">
        <v>4</v>
      </c>
      <c r="H4" s="5"/>
    </row>
    <row r="5" spans="1:8" x14ac:dyDescent="0.2">
      <c r="A5" s="5" t="s">
        <v>9</v>
      </c>
      <c r="B5" s="5">
        <v>-11.65</v>
      </c>
      <c r="C5" s="5">
        <v>2.88</v>
      </c>
      <c r="D5" s="5">
        <v>-12.84</v>
      </c>
      <c r="E5" s="5">
        <v>1.19</v>
      </c>
      <c r="F5" s="5" t="s">
        <v>35</v>
      </c>
      <c r="G5" s="5">
        <v>4</v>
      </c>
      <c r="H5" s="5"/>
    </row>
    <row r="6" spans="1:8" x14ac:dyDescent="0.2">
      <c r="A6" s="5" t="s">
        <v>10</v>
      </c>
      <c r="B6" s="5">
        <v>-11.55</v>
      </c>
      <c r="C6" s="5">
        <v>3.42</v>
      </c>
      <c r="D6" s="5">
        <v>-12.74</v>
      </c>
      <c r="E6" s="5">
        <v>1.19</v>
      </c>
      <c r="F6" s="5" t="s">
        <v>35</v>
      </c>
      <c r="G6" s="5">
        <v>4</v>
      </c>
      <c r="H6" s="5"/>
    </row>
    <row r="7" spans="1:8" x14ac:dyDescent="0.2">
      <c r="A7" s="5" t="s">
        <v>11</v>
      </c>
      <c r="B7" s="5">
        <v>-4.3099999999999996</v>
      </c>
      <c r="C7" s="5">
        <v>688660</v>
      </c>
      <c r="D7" s="5">
        <v>-5.5</v>
      </c>
      <c r="E7" s="5">
        <v>1.19</v>
      </c>
      <c r="F7" s="5" t="s">
        <v>22</v>
      </c>
      <c r="G7" s="5">
        <v>4</v>
      </c>
      <c r="H7" s="5"/>
    </row>
    <row r="8" spans="1:8" x14ac:dyDescent="0.2">
      <c r="A8" s="5" t="s">
        <v>13</v>
      </c>
      <c r="B8" s="5">
        <v>-4.28</v>
      </c>
      <c r="C8" s="5">
        <v>725540</v>
      </c>
      <c r="D8" s="5">
        <v>-5.47</v>
      </c>
      <c r="E8" s="5">
        <v>1.19</v>
      </c>
      <c r="F8" s="5" t="s">
        <v>22</v>
      </c>
      <c r="G8" s="5">
        <v>4</v>
      </c>
      <c r="H8" s="5"/>
    </row>
    <row r="9" spans="1:8" x14ac:dyDescent="0.2">
      <c r="A9" s="5" t="s">
        <v>15</v>
      </c>
      <c r="B9" s="5">
        <v>-1.6</v>
      </c>
      <c r="C9" s="5">
        <v>66760000</v>
      </c>
      <c r="D9" s="5">
        <v>-2.79</v>
      </c>
      <c r="E9" s="5">
        <v>1.19</v>
      </c>
      <c r="F9" s="5" t="s">
        <v>22</v>
      </c>
      <c r="G9" s="5">
        <v>4</v>
      </c>
      <c r="H9" s="5"/>
    </row>
    <row r="10" spans="1:8" x14ac:dyDescent="0.2">
      <c r="A10" s="5" t="s">
        <v>17</v>
      </c>
      <c r="B10" s="5">
        <v>-1.18</v>
      </c>
      <c r="C10" s="5">
        <v>136460000</v>
      </c>
      <c r="D10" s="5">
        <v>-2.37</v>
      </c>
      <c r="E10" s="5">
        <v>1.19</v>
      </c>
      <c r="F10" s="5" t="s">
        <v>22</v>
      </c>
      <c r="G10" s="5">
        <v>4</v>
      </c>
      <c r="H10" s="5"/>
    </row>
    <row r="11" spans="1:8" x14ac:dyDescent="0.2">
      <c r="A11" s="5" t="s">
        <v>19</v>
      </c>
      <c r="B11" s="5">
        <v>11.09</v>
      </c>
      <c r="C11" s="5" t="s">
        <v>22</v>
      </c>
      <c r="D11" s="5">
        <v>9.9</v>
      </c>
      <c r="E11" s="5">
        <v>1.19</v>
      </c>
      <c r="F11" s="5" t="s">
        <v>22</v>
      </c>
      <c r="G11" s="5">
        <v>4</v>
      </c>
      <c r="H11" s="5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A0D7-1FF9-4EFA-A846-635A0915042C}">
  <dimension ref="A1:C11"/>
  <sheetViews>
    <sheetView workbookViewId="0">
      <selection activeCell="A7" sqref="A7"/>
    </sheetView>
  </sheetViews>
  <sheetFormatPr defaultRowHeight="12.75" x14ac:dyDescent="0.2"/>
  <cols>
    <col min="1" max="1" width="18.85546875" bestFit="1" customWidth="1"/>
    <col min="2" max="2" width="27" bestFit="1" customWidth="1"/>
  </cols>
  <sheetData>
    <row r="1" spans="1:3" ht="14.25" x14ac:dyDescent="0.2">
      <c r="A1" s="9" t="s">
        <v>57</v>
      </c>
      <c r="B1" s="9" t="s">
        <v>58</v>
      </c>
      <c r="C1" s="8" t="s">
        <v>80</v>
      </c>
    </row>
    <row r="2" spans="1:3" ht="15" x14ac:dyDescent="0.25">
      <c r="A2" s="10" t="s">
        <v>59</v>
      </c>
      <c r="B2" s="10">
        <v>-13.62</v>
      </c>
      <c r="C2" t="s">
        <v>81</v>
      </c>
    </row>
    <row r="3" spans="1:3" ht="15" x14ac:dyDescent="0.25">
      <c r="A3" s="10" t="s">
        <v>60</v>
      </c>
      <c r="B3" s="10">
        <v>-12.73</v>
      </c>
      <c r="C3" t="s">
        <v>82</v>
      </c>
    </row>
    <row r="4" spans="1:3" ht="15" x14ac:dyDescent="0.25">
      <c r="A4" s="10" t="s">
        <v>61</v>
      </c>
      <c r="B4" s="10">
        <v>-12.42</v>
      </c>
      <c r="C4" t="s">
        <v>83</v>
      </c>
    </row>
    <row r="5" spans="1:3" ht="15" x14ac:dyDescent="0.25">
      <c r="A5" s="10" t="s">
        <v>62</v>
      </c>
      <c r="B5" s="10">
        <v>-12.34</v>
      </c>
      <c r="C5" t="s">
        <v>84</v>
      </c>
    </row>
    <row r="6" spans="1:3" ht="15" x14ac:dyDescent="0.25">
      <c r="A6" s="10" t="s">
        <v>63</v>
      </c>
      <c r="B6" s="10">
        <v>-12.28</v>
      </c>
      <c r="C6" t="s">
        <v>85</v>
      </c>
    </row>
    <row r="7" spans="1:3" ht="15" x14ac:dyDescent="0.25">
      <c r="A7" s="10" t="s">
        <v>64</v>
      </c>
      <c r="B7" s="10">
        <v>-12.22</v>
      </c>
      <c r="C7" t="s">
        <v>86</v>
      </c>
    </row>
    <row r="8" spans="1:3" ht="15" x14ac:dyDescent="0.25">
      <c r="A8" s="10" t="s">
        <v>65</v>
      </c>
      <c r="B8" s="10">
        <v>-12.15</v>
      </c>
      <c r="C8" t="s">
        <v>87</v>
      </c>
    </row>
    <row r="9" spans="1:3" ht="15" x14ac:dyDescent="0.25">
      <c r="A9" s="10" t="s">
        <v>66</v>
      </c>
      <c r="B9" s="10">
        <v>-12.06</v>
      </c>
      <c r="C9" t="s">
        <v>88</v>
      </c>
    </row>
    <row r="10" spans="1:3" ht="15" x14ac:dyDescent="0.25">
      <c r="A10" s="10" t="s">
        <v>67</v>
      </c>
      <c r="B10" s="10">
        <v>-11.99</v>
      </c>
      <c r="C10" t="s">
        <v>89</v>
      </c>
    </row>
    <row r="11" spans="1:3" ht="15" x14ac:dyDescent="0.25">
      <c r="A11" s="10" t="s">
        <v>68</v>
      </c>
      <c r="B11" s="10">
        <v>-11.98</v>
      </c>
      <c r="C11" t="s">
        <v>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1"/>
  <sheetViews>
    <sheetView zoomScale="95" zoomScaleNormal="95" workbookViewId="0">
      <selection activeCell="B24" sqref="B24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1.28515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3.94</v>
      </c>
      <c r="C2" s="4">
        <v>6.0049999999999999E-2</v>
      </c>
      <c r="D2" s="4">
        <v>-15.13</v>
      </c>
      <c r="E2" s="4">
        <v>1.19</v>
      </c>
      <c r="F2" s="4" t="s">
        <v>36</v>
      </c>
      <c r="G2" s="4">
        <v>4</v>
      </c>
    </row>
    <row r="3" spans="1:7" x14ac:dyDescent="0.2">
      <c r="A3" s="5" t="s">
        <v>7</v>
      </c>
      <c r="B3" s="5">
        <v>-13.93</v>
      </c>
      <c r="C3" s="5">
        <v>6.1469999999999997E-2</v>
      </c>
      <c r="D3" s="5">
        <v>-15.12</v>
      </c>
      <c r="E3" s="5">
        <v>1.19</v>
      </c>
      <c r="F3" s="5" t="s">
        <v>34</v>
      </c>
      <c r="G3" s="5">
        <v>4</v>
      </c>
    </row>
    <row r="4" spans="1:7" x14ac:dyDescent="0.2">
      <c r="A4" s="5" t="s">
        <v>8</v>
      </c>
      <c r="B4" s="5">
        <v>-13.89</v>
      </c>
      <c r="C4" s="5">
        <v>6.5600000000000006E-2</v>
      </c>
      <c r="D4" s="5">
        <v>-15.08</v>
      </c>
      <c r="E4" s="5">
        <v>1.19</v>
      </c>
      <c r="F4" s="5" t="s">
        <v>37</v>
      </c>
      <c r="G4" s="5">
        <v>4</v>
      </c>
    </row>
    <row r="5" spans="1:7" x14ac:dyDescent="0.2">
      <c r="A5" s="5" t="s">
        <v>9</v>
      </c>
      <c r="B5" s="5">
        <v>-13.85</v>
      </c>
      <c r="C5" s="5">
        <v>7.0120000000000002E-2</v>
      </c>
      <c r="D5" s="5">
        <v>-15.04</v>
      </c>
      <c r="E5" s="5">
        <v>1.19</v>
      </c>
      <c r="F5" s="5" t="s">
        <v>36</v>
      </c>
      <c r="G5" s="5">
        <v>4</v>
      </c>
    </row>
    <row r="6" spans="1:7" x14ac:dyDescent="0.2">
      <c r="A6" s="5" t="s">
        <v>10</v>
      </c>
      <c r="B6" s="5">
        <v>-13.43</v>
      </c>
      <c r="C6" s="5">
        <v>0.14299999999999999</v>
      </c>
      <c r="D6" s="5">
        <v>-14.62</v>
      </c>
      <c r="E6" s="5">
        <v>1.19</v>
      </c>
      <c r="F6" s="5" t="s">
        <v>37</v>
      </c>
      <c r="G6" s="5">
        <v>4</v>
      </c>
    </row>
    <row r="7" spans="1:7" x14ac:dyDescent="0.2">
      <c r="A7" s="5" t="s">
        <v>11</v>
      </c>
      <c r="B7" s="5">
        <v>-5.36</v>
      </c>
      <c r="C7" s="5">
        <v>118320</v>
      </c>
      <c r="D7" s="5">
        <v>-6.55</v>
      </c>
      <c r="E7" s="5">
        <v>1.19</v>
      </c>
      <c r="F7" s="5" t="s">
        <v>38</v>
      </c>
      <c r="G7" s="5">
        <v>4</v>
      </c>
    </row>
    <row r="8" spans="1:7" x14ac:dyDescent="0.2">
      <c r="A8" s="5" t="s">
        <v>13</v>
      </c>
      <c r="B8" s="5">
        <v>-5.27</v>
      </c>
      <c r="C8" s="5">
        <v>137130</v>
      </c>
      <c r="D8" s="5">
        <v>-6.46</v>
      </c>
      <c r="E8" s="5">
        <v>1.19</v>
      </c>
      <c r="F8" s="5" t="s">
        <v>38</v>
      </c>
      <c r="G8" s="5">
        <v>4</v>
      </c>
    </row>
    <row r="9" spans="1:7" x14ac:dyDescent="0.2">
      <c r="A9" s="5" t="s">
        <v>15</v>
      </c>
      <c r="B9" s="5">
        <v>-4.78</v>
      </c>
      <c r="C9" s="5">
        <v>311960</v>
      </c>
      <c r="D9" s="5">
        <v>-5.97</v>
      </c>
      <c r="E9" s="5">
        <v>1.19</v>
      </c>
      <c r="F9" s="5" t="s">
        <v>38</v>
      </c>
      <c r="G9" s="5">
        <v>4</v>
      </c>
    </row>
    <row r="10" spans="1:7" x14ac:dyDescent="0.2">
      <c r="A10" s="5" t="s">
        <v>17</v>
      </c>
      <c r="B10" s="5">
        <v>-3.18</v>
      </c>
      <c r="C10" s="5">
        <v>4640000</v>
      </c>
      <c r="D10" s="5">
        <v>-4.37</v>
      </c>
      <c r="E10" s="5">
        <v>1.19</v>
      </c>
      <c r="F10" s="5" t="s">
        <v>22</v>
      </c>
      <c r="G10" s="5">
        <v>4</v>
      </c>
    </row>
    <row r="11" spans="1:7" x14ac:dyDescent="0.2">
      <c r="A11" s="5" t="s">
        <v>19</v>
      </c>
      <c r="B11" s="5">
        <v>-2.88</v>
      </c>
      <c r="C11" s="5">
        <v>7770000</v>
      </c>
      <c r="D11" s="5">
        <v>-4.07</v>
      </c>
      <c r="E11" s="5">
        <v>1.19</v>
      </c>
      <c r="F11" s="5" t="s">
        <v>22</v>
      </c>
      <c r="G11" s="5">
        <v>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5"/>
  <sheetViews>
    <sheetView zoomScale="95" zoomScaleNormal="95" workbookViewId="0">
      <selection activeCell="D29" sqref="D29"/>
    </sheetView>
  </sheetViews>
  <sheetFormatPr defaultColWidth="11.5703125" defaultRowHeight="12.75" x14ac:dyDescent="0.2"/>
  <cols>
    <col min="1" max="1" width="13.140625" style="1" customWidth="1"/>
    <col min="2" max="2" width="39.140625" style="1" customWidth="1"/>
    <col min="3" max="3" width="33.85546875" style="1" customWidth="1"/>
    <col min="4" max="4" width="33.7109375" style="1" customWidth="1"/>
    <col min="5" max="5" width="29.28515625" style="1" customWidth="1"/>
    <col min="6" max="6" width="21.28515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73</v>
      </c>
      <c r="C2" s="4">
        <v>0.46122999999999997</v>
      </c>
      <c r="D2" s="4">
        <v>-13.62</v>
      </c>
      <c r="E2" s="4">
        <v>0.89</v>
      </c>
      <c r="F2" s="4" t="s">
        <v>35</v>
      </c>
      <c r="G2" s="4">
        <v>3</v>
      </c>
    </row>
    <row r="3" spans="1:7" x14ac:dyDescent="0.2">
      <c r="A3" s="5" t="s">
        <v>7</v>
      </c>
      <c r="B3" s="5">
        <v>-12.72</v>
      </c>
      <c r="C3" s="5">
        <v>0.46990999999999999</v>
      </c>
      <c r="D3" s="5">
        <v>-13.61</v>
      </c>
      <c r="E3" s="5">
        <v>0.89</v>
      </c>
      <c r="F3" s="5" t="s">
        <v>35</v>
      </c>
      <c r="G3" s="5">
        <v>3</v>
      </c>
    </row>
    <row r="4" spans="1:7" x14ac:dyDescent="0.2">
      <c r="A4" s="5" t="s">
        <v>8</v>
      </c>
      <c r="B4" s="5">
        <v>-12.71</v>
      </c>
      <c r="C4" s="5">
        <v>0.48004999999999998</v>
      </c>
      <c r="D4" s="5">
        <v>-13.6</v>
      </c>
      <c r="E4" s="5">
        <v>0.89</v>
      </c>
      <c r="F4" s="5" t="s">
        <v>35</v>
      </c>
      <c r="G4" s="5">
        <v>3</v>
      </c>
    </row>
    <row r="5" spans="1:7" x14ac:dyDescent="0.2">
      <c r="A5" s="5" t="s">
        <v>9</v>
      </c>
      <c r="B5" s="5">
        <v>-12.69</v>
      </c>
      <c r="C5" s="5">
        <v>0.50305</v>
      </c>
      <c r="D5" s="5">
        <v>-13.58</v>
      </c>
      <c r="E5" s="5">
        <v>0.89</v>
      </c>
      <c r="F5" s="5" t="s">
        <v>35</v>
      </c>
      <c r="G5" s="5">
        <v>3</v>
      </c>
    </row>
    <row r="6" spans="1:7" x14ac:dyDescent="0.2">
      <c r="A6" s="5" t="s">
        <v>10</v>
      </c>
      <c r="B6" s="5">
        <v>-12.6</v>
      </c>
      <c r="C6" s="5">
        <v>0.57772999999999997</v>
      </c>
      <c r="D6" s="5">
        <v>-13.49</v>
      </c>
      <c r="E6" s="5">
        <v>0.89</v>
      </c>
      <c r="F6" s="5" t="s">
        <v>35</v>
      </c>
      <c r="G6" s="5">
        <v>3</v>
      </c>
    </row>
    <row r="7" spans="1:7" x14ac:dyDescent="0.2">
      <c r="A7" s="5" t="s">
        <v>11</v>
      </c>
      <c r="B7" s="5">
        <v>-12.6</v>
      </c>
      <c r="C7" s="5">
        <v>0.58516999999999997</v>
      </c>
      <c r="D7" s="5">
        <v>-13.49</v>
      </c>
      <c r="E7" s="5">
        <v>0.89</v>
      </c>
      <c r="F7" s="5" t="s">
        <v>35</v>
      </c>
      <c r="G7" s="5">
        <v>3</v>
      </c>
    </row>
    <row r="8" spans="1:7" x14ac:dyDescent="0.2">
      <c r="A8" s="5" t="s">
        <v>13</v>
      </c>
      <c r="B8" s="5">
        <v>-11.32</v>
      </c>
      <c r="C8" s="5">
        <v>5.03</v>
      </c>
      <c r="D8" s="5">
        <v>-12.21</v>
      </c>
      <c r="E8" s="5">
        <v>0.89</v>
      </c>
      <c r="F8" s="5" t="s">
        <v>39</v>
      </c>
      <c r="G8" s="5">
        <v>3</v>
      </c>
    </row>
    <row r="9" spans="1:7" x14ac:dyDescent="0.2">
      <c r="A9" s="5" t="s">
        <v>15</v>
      </c>
      <c r="B9" s="5">
        <v>-11.32</v>
      </c>
      <c r="C9" s="5">
        <v>5.05</v>
      </c>
      <c r="D9" s="5">
        <v>-12.21</v>
      </c>
      <c r="E9" s="5">
        <v>0.89</v>
      </c>
      <c r="F9" s="5" t="s">
        <v>39</v>
      </c>
      <c r="G9" s="5">
        <v>3</v>
      </c>
    </row>
    <row r="10" spans="1:7" x14ac:dyDescent="0.2">
      <c r="A10" s="5" t="s">
        <v>17</v>
      </c>
      <c r="B10" s="5">
        <v>-5.85</v>
      </c>
      <c r="C10" s="5">
        <v>51570</v>
      </c>
      <c r="D10" s="5">
        <v>-6.74</v>
      </c>
      <c r="E10" s="5">
        <v>0.89</v>
      </c>
      <c r="F10" s="5" t="s">
        <v>22</v>
      </c>
      <c r="G10" s="5">
        <v>3</v>
      </c>
    </row>
    <row r="11" spans="1:7" x14ac:dyDescent="0.2">
      <c r="A11" s="5" t="s">
        <v>19</v>
      </c>
      <c r="B11" s="5">
        <v>-5.37</v>
      </c>
      <c r="C11" s="5">
        <v>114920</v>
      </c>
      <c r="D11" s="5">
        <v>-6.26</v>
      </c>
      <c r="E11" s="5">
        <v>0.89</v>
      </c>
      <c r="F11" s="5" t="s">
        <v>22</v>
      </c>
      <c r="G11" s="5">
        <v>3</v>
      </c>
    </row>
    <row r="16" spans="1:7" x14ac:dyDescent="0.2">
      <c r="D16"/>
      <c r="E16"/>
    </row>
    <row r="17" spans="4:5" x14ac:dyDescent="0.2">
      <c r="D17"/>
      <c r="E17"/>
    </row>
    <row r="18" spans="4:5" x14ac:dyDescent="0.2">
      <c r="D18"/>
      <c r="E18"/>
    </row>
    <row r="19" spans="4:5" x14ac:dyDescent="0.2">
      <c r="D19"/>
      <c r="E19"/>
    </row>
    <row r="20" spans="4:5" x14ac:dyDescent="0.2">
      <c r="D20"/>
      <c r="E20"/>
    </row>
    <row r="21" spans="4:5" x14ac:dyDescent="0.2">
      <c r="D21"/>
      <c r="E21"/>
    </row>
    <row r="22" spans="4:5" x14ac:dyDescent="0.2">
      <c r="D22"/>
      <c r="E22"/>
    </row>
    <row r="23" spans="4:5" x14ac:dyDescent="0.2">
      <c r="D23"/>
      <c r="E23"/>
    </row>
    <row r="24" spans="4:5" x14ac:dyDescent="0.2">
      <c r="D24"/>
      <c r="E24"/>
    </row>
    <row r="25" spans="4:5" x14ac:dyDescent="0.2">
      <c r="D25"/>
      <c r="E25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zoomScale="95" zoomScaleNormal="95" workbookViewId="0">
      <selection activeCell="F3" sqref="F3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36.8554687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42</v>
      </c>
      <c r="C2" s="4">
        <v>1.1499999999999999</v>
      </c>
      <c r="D2" s="4">
        <v>-14.21</v>
      </c>
      <c r="E2" s="4">
        <v>1.79</v>
      </c>
      <c r="F2" s="4" t="s">
        <v>55</v>
      </c>
      <c r="G2" s="4">
        <v>6</v>
      </c>
    </row>
    <row r="3" spans="1:7" x14ac:dyDescent="0.2">
      <c r="A3" s="5" t="s">
        <v>7</v>
      </c>
      <c r="B3" s="5">
        <v>-11.89</v>
      </c>
      <c r="C3" s="5">
        <v>1.92</v>
      </c>
      <c r="D3" s="5">
        <v>-13.68</v>
      </c>
      <c r="E3" s="5">
        <v>1.79</v>
      </c>
      <c r="F3" s="5" t="s">
        <v>23</v>
      </c>
      <c r="G3" s="5">
        <v>6</v>
      </c>
    </row>
    <row r="4" spans="1:7" x14ac:dyDescent="0.2">
      <c r="A4" s="5" t="s">
        <v>8</v>
      </c>
      <c r="B4" s="5">
        <v>-11.33</v>
      </c>
      <c r="C4" s="5">
        <v>4.97</v>
      </c>
      <c r="D4" s="5">
        <v>-13.12</v>
      </c>
      <c r="E4" s="5">
        <v>1.79</v>
      </c>
      <c r="F4" s="5" t="s">
        <v>24</v>
      </c>
      <c r="G4" s="5">
        <v>6</v>
      </c>
    </row>
    <row r="5" spans="1:7" x14ac:dyDescent="0.2">
      <c r="A5" s="5" t="s">
        <v>9</v>
      </c>
      <c r="B5" s="5">
        <v>-11.3</v>
      </c>
      <c r="C5" s="5">
        <v>5.22</v>
      </c>
      <c r="D5" s="5">
        <v>-13.09</v>
      </c>
      <c r="E5" s="5">
        <v>1.79</v>
      </c>
      <c r="F5" s="5" t="s">
        <v>25</v>
      </c>
      <c r="G5" s="5">
        <v>6</v>
      </c>
    </row>
    <row r="6" spans="1:7" x14ac:dyDescent="0.2">
      <c r="A6" s="5" t="s">
        <v>10</v>
      </c>
      <c r="B6" s="5">
        <v>-11.27</v>
      </c>
      <c r="C6" s="5">
        <v>5.51</v>
      </c>
      <c r="D6" s="5">
        <v>-13.06</v>
      </c>
      <c r="E6" s="5">
        <v>1.79</v>
      </c>
      <c r="F6" s="5" t="s">
        <v>26</v>
      </c>
      <c r="G6" s="5">
        <v>6</v>
      </c>
    </row>
    <row r="7" spans="1:7" x14ac:dyDescent="0.2">
      <c r="A7" s="5" t="s">
        <v>11</v>
      </c>
      <c r="B7" s="5">
        <v>-11.24</v>
      </c>
      <c r="C7" s="5">
        <v>5.77</v>
      </c>
      <c r="D7" s="5">
        <v>-13.03</v>
      </c>
      <c r="E7" s="5">
        <v>1.79</v>
      </c>
      <c r="F7" s="5" t="s">
        <v>27</v>
      </c>
      <c r="G7" s="5">
        <v>6</v>
      </c>
    </row>
    <row r="8" spans="1:7" x14ac:dyDescent="0.2">
      <c r="A8" s="5" t="s">
        <v>13</v>
      </c>
      <c r="B8" s="5">
        <v>-10.94</v>
      </c>
      <c r="C8" s="5">
        <v>9.5399999999999991</v>
      </c>
      <c r="D8" s="5">
        <v>-12.73</v>
      </c>
      <c r="E8" s="5">
        <v>1.79</v>
      </c>
      <c r="F8" s="5" t="s">
        <v>28</v>
      </c>
      <c r="G8" s="5">
        <v>6</v>
      </c>
    </row>
    <row r="9" spans="1:7" x14ac:dyDescent="0.2">
      <c r="A9" s="5" t="s">
        <v>15</v>
      </c>
      <c r="B9" s="5">
        <v>-10.92</v>
      </c>
      <c r="C9" s="5">
        <v>9.9499999999999993</v>
      </c>
      <c r="D9" s="5">
        <v>-12.71</v>
      </c>
      <c r="E9" s="5">
        <v>1.79</v>
      </c>
      <c r="F9" s="5" t="s">
        <v>25</v>
      </c>
      <c r="G9" s="5">
        <v>6</v>
      </c>
    </row>
    <row r="10" spans="1:7" x14ac:dyDescent="0.2">
      <c r="A10" s="5" t="s">
        <v>17</v>
      </c>
      <c r="B10" s="5">
        <v>-10.29</v>
      </c>
      <c r="C10" s="5">
        <v>28.55</v>
      </c>
      <c r="D10" s="5">
        <v>-12.08</v>
      </c>
      <c r="E10" s="5">
        <v>1.79</v>
      </c>
      <c r="F10" s="5" t="s">
        <v>29</v>
      </c>
      <c r="G10" s="5">
        <v>6</v>
      </c>
    </row>
    <row r="11" spans="1:7" x14ac:dyDescent="0.2">
      <c r="A11" s="5" t="s">
        <v>19</v>
      </c>
      <c r="B11" s="5">
        <v>-9.3699999999999992</v>
      </c>
      <c r="C11" s="5">
        <v>134.88999999999999</v>
      </c>
      <c r="D11" s="5">
        <v>-11.16</v>
      </c>
      <c r="E11" s="5">
        <v>1.79</v>
      </c>
      <c r="F11" s="5" t="s">
        <v>12</v>
      </c>
      <c r="G11" s="5">
        <v>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1"/>
  <sheetViews>
    <sheetView zoomScale="95" zoomScaleNormal="95" workbookViewId="0">
      <selection activeCell="B10" sqref="B10"/>
    </sheetView>
  </sheetViews>
  <sheetFormatPr defaultColWidth="11.5703125" defaultRowHeight="12.75" x14ac:dyDescent="0.2"/>
  <cols>
    <col min="1" max="1" width="12.42578125" bestFit="1" customWidth="1"/>
    <col min="2" max="2" width="38.28515625" bestFit="1" customWidth="1"/>
    <col min="3" max="3" width="33.28515625" bestFit="1" customWidth="1"/>
    <col min="4" max="4" width="34" bestFit="1" customWidth="1"/>
    <col min="5" max="5" width="29" bestFit="1" customWidth="1"/>
    <col min="6" max="6" width="20.28515625" bestFit="1" customWidth="1"/>
    <col min="7" max="7" width="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34</v>
      </c>
      <c r="C2" s="4">
        <v>2.52</v>
      </c>
      <c r="D2" s="4">
        <f>B2-E2</f>
        <v>-14.43</v>
      </c>
      <c r="E2" s="4">
        <v>2.09</v>
      </c>
      <c r="F2" s="4" t="s">
        <v>34</v>
      </c>
      <c r="G2" s="4">
        <v>7</v>
      </c>
    </row>
    <row r="3" spans="1:7" x14ac:dyDescent="0.2">
      <c r="A3" s="5" t="s">
        <v>7</v>
      </c>
      <c r="B3" s="5">
        <v>-11.73</v>
      </c>
      <c r="C3" s="5">
        <v>5.38</v>
      </c>
      <c r="D3" s="5">
        <v>-13.82</v>
      </c>
      <c r="E3" s="5">
        <v>2.09</v>
      </c>
      <c r="F3" s="5" t="s">
        <v>40</v>
      </c>
      <c r="G3" s="5">
        <v>7</v>
      </c>
    </row>
    <row r="4" spans="1:7" x14ac:dyDescent="0.2">
      <c r="A4" s="5" t="s">
        <v>8</v>
      </c>
      <c r="B4" s="5">
        <v>-11.28</v>
      </c>
      <c r="C4" s="5">
        <v>6.03</v>
      </c>
      <c r="D4" s="5">
        <v>-13.37</v>
      </c>
      <c r="E4" s="5">
        <v>2.09</v>
      </c>
      <c r="F4" s="5" t="s">
        <v>41</v>
      </c>
      <c r="G4" s="5">
        <v>7</v>
      </c>
    </row>
    <row r="5" spans="1:7" x14ac:dyDescent="0.2">
      <c r="A5" s="5" t="s">
        <v>9</v>
      </c>
      <c r="B5" s="5">
        <v>-11.21</v>
      </c>
      <c r="C5" s="5">
        <v>6.41</v>
      </c>
      <c r="D5" s="5">
        <v>-13.3</v>
      </c>
      <c r="E5" s="5">
        <v>2.09</v>
      </c>
      <c r="F5" s="5" t="s">
        <v>42</v>
      </c>
      <c r="G5" s="5">
        <v>7</v>
      </c>
    </row>
    <row r="6" spans="1:7" x14ac:dyDescent="0.2">
      <c r="A6" s="5" t="s">
        <v>10</v>
      </c>
      <c r="B6" s="5">
        <v>-11.18</v>
      </c>
      <c r="C6" s="5">
        <v>17.649999999999999</v>
      </c>
      <c r="D6" s="5">
        <v>-13.27</v>
      </c>
      <c r="E6" s="5">
        <v>2.09</v>
      </c>
      <c r="F6" s="5" t="s">
        <v>43</v>
      </c>
      <c r="G6" s="5">
        <v>7</v>
      </c>
    </row>
    <row r="7" spans="1:7" x14ac:dyDescent="0.2">
      <c r="A7" s="5" t="s">
        <v>11</v>
      </c>
      <c r="B7" s="5">
        <v>-10.58</v>
      </c>
      <c r="C7" s="5">
        <v>19.36</v>
      </c>
      <c r="D7" s="5">
        <v>-12.67</v>
      </c>
      <c r="E7" s="5">
        <v>2.09</v>
      </c>
      <c r="F7" s="5" t="s">
        <v>44</v>
      </c>
      <c r="G7" s="5">
        <v>7</v>
      </c>
    </row>
    <row r="8" spans="1:7" x14ac:dyDescent="0.2">
      <c r="A8" s="5" t="s">
        <v>13</v>
      </c>
      <c r="B8" s="5">
        <v>-10.52</v>
      </c>
      <c r="C8" s="5">
        <v>57.54</v>
      </c>
      <c r="D8" s="5">
        <v>-12.61</v>
      </c>
      <c r="E8" s="5">
        <v>2.09</v>
      </c>
      <c r="F8" s="5" t="s">
        <v>45</v>
      </c>
      <c r="G8" s="5">
        <v>7</v>
      </c>
    </row>
    <row r="9" spans="1:7" x14ac:dyDescent="0.2">
      <c r="A9" s="5" t="s">
        <v>15</v>
      </c>
      <c r="B9" s="5">
        <v>-9.8800000000000008</v>
      </c>
      <c r="C9" s="5">
        <v>65.02</v>
      </c>
      <c r="D9" s="5">
        <v>-11.97</v>
      </c>
      <c r="E9" s="5">
        <v>2.09</v>
      </c>
      <c r="F9" s="5" t="s">
        <v>46</v>
      </c>
      <c r="G9" s="5">
        <v>7</v>
      </c>
    </row>
    <row r="10" spans="1:7" x14ac:dyDescent="0.2">
      <c r="A10" s="5" t="s">
        <v>17</v>
      </c>
      <c r="B10" s="5">
        <v>-9.8000000000000007</v>
      </c>
      <c r="C10" s="5">
        <v>663170</v>
      </c>
      <c r="D10" s="5">
        <v>-11.89</v>
      </c>
      <c r="E10" s="5">
        <v>2.09</v>
      </c>
      <c r="F10" s="5" t="s">
        <v>47</v>
      </c>
      <c r="G10" s="5">
        <v>7</v>
      </c>
    </row>
    <row r="11" spans="1:7" x14ac:dyDescent="0.2">
      <c r="A11" s="5" t="s">
        <v>19</v>
      </c>
      <c r="B11" s="5">
        <v>-4.34</v>
      </c>
      <c r="C11" s="5">
        <v>1110000</v>
      </c>
      <c r="D11" s="5">
        <v>-6.43</v>
      </c>
      <c r="E11" s="5">
        <v>2.09</v>
      </c>
      <c r="F11" s="5" t="s">
        <v>22</v>
      </c>
      <c r="G11" s="5">
        <v>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"/>
  <sheetViews>
    <sheetView zoomScale="95" zoomScaleNormal="95" workbookViewId="0">
      <selection activeCell="C30" sqref="C30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1.28515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28</v>
      </c>
      <c r="C2" s="4">
        <v>2.85</v>
      </c>
      <c r="D2" s="4">
        <v>-14.37</v>
      </c>
      <c r="E2" s="4">
        <v>2.09</v>
      </c>
      <c r="F2" s="4" t="s">
        <v>21</v>
      </c>
      <c r="G2" s="4">
        <v>7</v>
      </c>
    </row>
    <row r="3" spans="1:7" x14ac:dyDescent="0.2">
      <c r="A3" s="5" t="s">
        <v>7</v>
      </c>
      <c r="B3" s="5">
        <v>-11.46</v>
      </c>
      <c r="C3" s="5">
        <v>3.97</v>
      </c>
      <c r="D3" s="5">
        <v>-13.55</v>
      </c>
      <c r="E3" s="5">
        <v>2.09</v>
      </c>
      <c r="F3" s="5" t="s">
        <v>21</v>
      </c>
      <c r="G3" s="5">
        <v>7</v>
      </c>
    </row>
    <row r="4" spans="1:7" x14ac:dyDescent="0.2">
      <c r="A4" s="5" t="s">
        <v>8</v>
      </c>
      <c r="B4" s="5">
        <v>-9.76</v>
      </c>
      <c r="C4" s="5">
        <v>69.989999999999995</v>
      </c>
      <c r="D4" s="5">
        <v>-11.85</v>
      </c>
      <c r="E4" s="5">
        <v>2.09</v>
      </c>
      <c r="F4" s="5" t="s">
        <v>21</v>
      </c>
      <c r="G4" s="5">
        <v>7</v>
      </c>
    </row>
    <row r="5" spans="1:7" x14ac:dyDescent="0.2">
      <c r="A5" s="5" t="s">
        <v>9</v>
      </c>
      <c r="B5" s="5">
        <v>-7.79</v>
      </c>
      <c r="C5" s="5">
        <v>1960</v>
      </c>
      <c r="D5" s="5">
        <v>-9.8800000000000008</v>
      </c>
      <c r="E5" s="5">
        <v>2.09</v>
      </c>
      <c r="F5" s="5" t="s">
        <v>22</v>
      </c>
      <c r="G5" s="5">
        <v>7</v>
      </c>
    </row>
    <row r="6" spans="1:7" x14ac:dyDescent="0.2">
      <c r="A6" s="5" t="s">
        <v>10</v>
      </c>
      <c r="B6" s="5">
        <v>-7.54</v>
      </c>
      <c r="C6" s="5">
        <v>2950</v>
      </c>
      <c r="D6" s="5">
        <v>-9.6300000000000008</v>
      </c>
      <c r="E6" s="5">
        <v>2.09</v>
      </c>
      <c r="F6" s="5" t="s">
        <v>22</v>
      </c>
      <c r="G6" s="5">
        <v>7</v>
      </c>
    </row>
    <row r="7" spans="1:7" x14ac:dyDescent="0.2">
      <c r="A7" s="5" t="s">
        <v>11</v>
      </c>
      <c r="B7" s="5">
        <v>-7.41</v>
      </c>
      <c r="C7" s="5">
        <v>3690</v>
      </c>
      <c r="D7" s="5">
        <v>-9.5</v>
      </c>
      <c r="E7" s="5">
        <v>2.09</v>
      </c>
      <c r="F7" s="5" t="s">
        <v>22</v>
      </c>
      <c r="G7" s="5">
        <v>7</v>
      </c>
    </row>
    <row r="8" spans="1:7" x14ac:dyDescent="0.2">
      <c r="A8" s="5" t="s">
        <v>13</v>
      </c>
      <c r="B8" s="5">
        <v>-7.16</v>
      </c>
      <c r="C8" s="5">
        <v>5580</v>
      </c>
      <c r="D8" s="5">
        <v>-9.25</v>
      </c>
      <c r="E8" s="5">
        <v>2.09</v>
      </c>
      <c r="F8" s="5" t="s">
        <v>22</v>
      </c>
      <c r="G8" s="5">
        <v>7</v>
      </c>
    </row>
    <row r="9" spans="1:7" x14ac:dyDescent="0.2">
      <c r="A9" s="5" t="s">
        <v>15</v>
      </c>
      <c r="B9" s="5">
        <v>-6.55</v>
      </c>
      <c r="C9" s="5">
        <v>15700</v>
      </c>
      <c r="D9" s="5">
        <v>-8.64</v>
      </c>
      <c r="E9" s="5">
        <v>2.09</v>
      </c>
      <c r="F9" s="5" t="s">
        <v>22</v>
      </c>
      <c r="G9" s="5">
        <v>7</v>
      </c>
    </row>
    <row r="10" spans="1:7" x14ac:dyDescent="0.2">
      <c r="A10" s="5" t="s">
        <v>17</v>
      </c>
      <c r="B10" s="5">
        <v>-6.54</v>
      </c>
      <c r="C10" s="5">
        <v>16140</v>
      </c>
      <c r="D10" s="5">
        <v>-8.6300000000000008</v>
      </c>
      <c r="E10" s="5">
        <v>2.09</v>
      </c>
      <c r="F10" s="5" t="s">
        <v>22</v>
      </c>
      <c r="G10" s="5">
        <v>7</v>
      </c>
    </row>
    <row r="11" spans="1:7" x14ac:dyDescent="0.2">
      <c r="A11" s="5" t="s">
        <v>19</v>
      </c>
      <c r="B11" s="5">
        <v>-6.29</v>
      </c>
      <c r="C11" s="5">
        <v>24630</v>
      </c>
      <c r="D11" s="5">
        <v>-8.3800000000000008</v>
      </c>
      <c r="E11" s="5">
        <v>2.09</v>
      </c>
      <c r="F11" s="5" t="s">
        <v>22</v>
      </c>
      <c r="G11" s="5">
        <v>7</v>
      </c>
    </row>
    <row r="12" spans="1:7" x14ac:dyDescent="0.2">
      <c r="A12" s="2"/>
      <c r="B12" s="2"/>
      <c r="C12" s="2"/>
      <c r="D12" s="2"/>
      <c r="E12" s="2"/>
      <c r="F12" s="2"/>
      <c r="G12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zoomScale="95" zoomScaleNormal="95" workbookViewId="0">
      <selection activeCell="B44" sqref="B44"/>
    </sheetView>
  </sheetViews>
  <sheetFormatPr defaultColWidth="11.5703125" defaultRowHeight="12.75" x14ac:dyDescent="0.2"/>
  <cols>
    <col min="1" max="1" width="13.140625" customWidth="1"/>
    <col min="2" max="2" width="39.140625" customWidth="1"/>
    <col min="3" max="3" width="33.85546875" customWidth="1"/>
    <col min="4" max="4" width="33.7109375" customWidth="1"/>
    <col min="5" max="5" width="29.28515625" customWidth="1"/>
    <col min="6" max="6" width="22.140625" customWidth="1"/>
    <col min="7" max="7" width="25.42578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23</v>
      </c>
      <c r="C2" s="4">
        <v>1.0900000000000001</v>
      </c>
      <c r="D2" s="4">
        <v>-14.02</v>
      </c>
      <c r="E2" s="4">
        <v>1.79</v>
      </c>
      <c r="F2" s="4" t="s">
        <v>6</v>
      </c>
      <c r="G2" s="4">
        <v>6</v>
      </c>
    </row>
    <row r="3" spans="1:7" x14ac:dyDescent="0.2">
      <c r="A3" s="5" t="s">
        <v>7</v>
      </c>
      <c r="B3" s="5">
        <v>-12.09</v>
      </c>
      <c r="C3" s="5">
        <v>1.37</v>
      </c>
      <c r="D3" s="5">
        <v>-13.88</v>
      </c>
      <c r="E3" s="5">
        <v>1.79</v>
      </c>
      <c r="F3" s="5" t="s">
        <v>6</v>
      </c>
      <c r="G3" s="5">
        <v>6</v>
      </c>
    </row>
    <row r="4" spans="1:7" x14ac:dyDescent="0.2">
      <c r="A4" s="5" t="s">
        <v>8</v>
      </c>
      <c r="B4" s="5">
        <v>-11.93</v>
      </c>
      <c r="C4" s="5">
        <v>1.8</v>
      </c>
      <c r="D4" s="5">
        <v>-13.72</v>
      </c>
      <c r="E4" s="5">
        <v>1.79</v>
      </c>
      <c r="F4" s="5" t="s">
        <v>6</v>
      </c>
      <c r="G4" s="5">
        <v>6</v>
      </c>
    </row>
    <row r="5" spans="1:7" x14ac:dyDescent="0.2">
      <c r="A5" s="5" t="s">
        <v>9</v>
      </c>
      <c r="B5" s="5">
        <v>-11.86</v>
      </c>
      <c r="C5" s="5">
        <v>2.0099999999999998</v>
      </c>
      <c r="D5" s="5">
        <v>-13.65</v>
      </c>
      <c r="E5" s="5">
        <v>1.79</v>
      </c>
      <c r="F5" s="5" t="s">
        <v>6</v>
      </c>
      <c r="G5" s="5">
        <v>6</v>
      </c>
    </row>
    <row r="6" spans="1:7" x14ac:dyDescent="0.2">
      <c r="A6" s="5" t="s">
        <v>10</v>
      </c>
      <c r="B6" s="5">
        <v>-11.85</v>
      </c>
      <c r="C6" s="5">
        <v>2.0699999999999998</v>
      </c>
      <c r="D6" s="5">
        <v>-13.64</v>
      </c>
      <c r="E6" s="5">
        <v>1.79</v>
      </c>
      <c r="F6" s="5" t="s">
        <v>6</v>
      </c>
      <c r="G6" s="5">
        <v>6</v>
      </c>
    </row>
    <row r="7" spans="1:7" x14ac:dyDescent="0.2">
      <c r="A7" s="5" t="s">
        <v>11</v>
      </c>
      <c r="B7" s="5">
        <v>-11.81</v>
      </c>
      <c r="C7" s="5">
        <v>2.2000000000000002</v>
      </c>
      <c r="D7" s="5">
        <v>-13.6</v>
      </c>
      <c r="E7" s="5">
        <v>1.79</v>
      </c>
      <c r="F7" s="5" t="s">
        <v>12</v>
      </c>
      <c r="G7" s="5">
        <v>6</v>
      </c>
    </row>
    <row r="8" spans="1:7" x14ac:dyDescent="0.2">
      <c r="A8" s="5" t="s">
        <v>13</v>
      </c>
      <c r="B8" s="5">
        <v>-11.55</v>
      </c>
      <c r="C8" s="5">
        <v>3.4</v>
      </c>
      <c r="D8" s="5">
        <v>-13.34</v>
      </c>
      <c r="E8" s="5">
        <v>1.79</v>
      </c>
      <c r="F8" s="5" t="s">
        <v>14</v>
      </c>
      <c r="G8" s="5">
        <v>6</v>
      </c>
    </row>
    <row r="9" spans="1:7" x14ac:dyDescent="0.2">
      <c r="A9" s="5" t="s">
        <v>15</v>
      </c>
      <c r="B9" s="5">
        <v>-11.12</v>
      </c>
      <c r="C9" s="5">
        <v>7.06</v>
      </c>
      <c r="D9" s="5">
        <v>-12.91</v>
      </c>
      <c r="E9" s="5">
        <v>1.79</v>
      </c>
      <c r="F9" s="5" t="s">
        <v>16</v>
      </c>
      <c r="G9" s="5">
        <v>6</v>
      </c>
    </row>
    <row r="10" spans="1:7" x14ac:dyDescent="0.2">
      <c r="A10" s="5" t="s">
        <v>17</v>
      </c>
      <c r="B10" s="5">
        <v>-10.65</v>
      </c>
      <c r="C10" s="5">
        <v>15.67</v>
      </c>
      <c r="D10" s="5">
        <v>-12.44</v>
      </c>
      <c r="E10" s="5">
        <v>1.79</v>
      </c>
      <c r="F10" s="5" t="s">
        <v>18</v>
      </c>
      <c r="G10" s="5">
        <v>6</v>
      </c>
    </row>
    <row r="11" spans="1:7" x14ac:dyDescent="0.2">
      <c r="A11" s="5" t="s">
        <v>19</v>
      </c>
      <c r="B11" s="5">
        <v>-9.98</v>
      </c>
      <c r="C11" s="5">
        <v>48.24</v>
      </c>
      <c r="D11" s="5">
        <v>-11.77</v>
      </c>
      <c r="E11" s="5">
        <v>1.79</v>
      </c>
      <c r="F11" s="5" t="s">
        <v>20</v>
      </c>
      <c r="G11" s="5">
        <v>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5"/>
  <sheetViews>
    <sheetView zoomScale="95" zoomScaleNormal="95" workbookViewId="0">
      <selection activeCell="E7" sqref="E7"/>
    </sheetView>
  </sheetViews>
  <sheetFormatPr defaultColWidth="11.5703125" defaultRowHeight="12.75" x14ac:dyDescent="0.2"/>
  <cols>
    <col min="1" max="1" width="12.85546875" bestFit="1" customWidth="1"/>
    <col min="2" max="2" width="43.85546875" bestFit="1" customWidth="1"/>
    <col min="3" max="3" width="37.5703125" bestFit="1" customWidth="1"/>
    <col min="4" max="4" width="38.42578125" bestFit="1" customWidth="1"/>
    <col min="5" max="5" width="32.7109375" bestFit="1" customWidth="1"/>
    <col min="6" max="6" width="23.140625" bestFit="1" customWidth="1"/>
    <col min="7" max="7" width="29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52</v>
      </c>
      <c r="E1" s="3" t="s">
        <v>53</v>
      </c>
      <c r="F1" s="3" t="s">
        <v>3</v>
      </c>
      <c r="G1" s="3" t="s">
        <v>4</v>
      </c>
    </row>
    <row r="2" spans="1:7" x14ac:dyDescent="0.2">
      <c r="A2" s="4" t="s">
        <v>5</v>
      </c>
      <c r="B2" s="4">
        <v>-12.15</v>
      </c>
      <c r="C2" s="4">
        <v>1.99</v>
      </c>
      <c r="D2" s="4">
        <f>B2-E2</f>
        <v>-15.43</v>
      </c>
      <c r="E2" s="4">
        <v>3.28</v>
      </c>
      <c r="F2" s="4" t="s">
        <v>48</v>
      </c>
      <c r="G2" s="4">
        <v>11</v>
      </c>
    </row>
    <row r="3" spans="1:7" x14ac:dyDescent="0.2">
      <c r="A3" s="5" t="s">
        <v>7</v>
      </c>
      <c r="B3" s="5">
        <v>-11.87</v>
      </c>
      <c r="C3" s="5">
        <v>63.22</v>
      </c>
      <c r="D3" s="5">
        <v>-15.15</v>
      </c>
      <c r="E3" s="5">
        <v>3.28</v>
      </c>
      <c r="F3" s="5" t="s">
        <v>49</v>
      </c>
      <c r="G3" s="5">
        <v>11</v>
      </c>
    </row>
    <row r="4" spans="1:7" x14ac:dyDescent="0.2">
      <c r="A4" s="5" t="s">
        <v>8</v>
      </c>
      <c r="B4" s="5">
        <v>-9.82</v>
      </c>
      <c r="C4" s="5">
        <v>92.79</v>
      </c>
      <c r="D4" s="5">
        <v>-13.1</v>
      </c>
      <c r="E4" s="5">
        <v>3.28</v>
      </c>
      <c r="F4" s="5" t="s">
        <v>39</v>
      </c>
      <c r="G4" s="5">
        <v>11</v>
      </c>
    </row>
    <row r="5" spans="1:7" x14ac:dyDescent="0.2">
      <c r="A5" s="5" t="s">
        <v>9</v>
      </c>
      <c r="B5" s="5">
        <v>-9.59</v>
      </c>
      <c r="C5" s="5">
        <v>142.04</v>
      </c>
      <c r="D5" s="5">
        <v>-12.87</v>
      </c>
      <c r="E5" s="5">
        <v>3.28</v>
      </c>
      <c r="F5" s="5" t="s">
        <v>50</v>
      </c>
      <c r="G5" s="5">
        <v>11</v>
      </c>
    </row>
    <row r="6" spans="1:7" x14ac:dyDescent="0.2">
      <c r="A6" s="5" t="s">
        <v>10</v>
      </c>
      <c r="B6" s="5">
        <v>-9.34</v>
      </c>
      <c r="C6" s="5">
        <v>166.02</v>
      </c>
      <c r="D6" s="5">
        <v>-12.62</v>
      </c>
      <c r="E6" s="5">
        <v>3.28</v>
      </c>
      <c r="F6" s="5" t="s">
        <v>22</v>
      </c>
      <c r="G6" s="5">
        <v>11</v>
      </c>
    </row>
    <row r="7" spans="1:7" x14ac:dyDescent="0.2">
      <c r="A7" s="5" t="s">
        <v>11</v>
      </c>
      <c r="B7" s="5">
        <v>-9.25</v>
      </c>
      <c r="C7" s="5">
        <v>196.13</v>
      </c>
      <c r="D7" s="5">
        <v>-12.53</v>
      </c>
      <c r="E7" s="5">
        <v>3.28</v>
      </c>
      <c r="F7" s="5" t="s">
        <v>50</v>
      </c>
      <c r="G7" s="5">
        <v>11</v>
      </c>
    </row>
    <row r="8" spans="1:7" x14ac:dyDescent="0.2">
      <c r="A8" s="5" t="s">
        <v>13</v>
      </c>
      <c r="B8" s="5">
        <v>-9.15</v>
      </c>
      <c r="C8" s="5">
        <v>344.33</v>
      </c>
      <c r="D8" s="5">
        <v>-12.43</v>
      </c>
      <c r="E8" s="5">
        <v>3.28</v>
      </c>
      <c r="F8" s="5" t="s">
        <v>39</v>
      </c>
      <c r="G8" s="5">
        <v>11</v>
      </c>
    </row>
    <row r="9" spans="1:7" x14ac:dyDescent="0.2">
      <c r="A9" s="5" t="s">
        <v>15</v>
      </c>
      <c r="B9" s="5">
        <v>-8.82</v>
      </c>
      <c r="C9" s="5">
        <v>3530000</v>
      </c>
      <c r="D9" s="5">
        <v>-12.1</v>
      </c>
      <c r="E9" s="5">
        <v>3.28</v>
      </c>
      <c r="F9" s="5" t="s">
        <v>38</v>
      </c>
      <c r="G9" s="5">
        <v>11</v>
      </c>
    </row>
    <row r="10" spans="1:7" x14ac:dyDescent="0.2">
      <c r="A10" s="5" t="s">
        <v>17</v>
      </c>
      <c r="B10" s="5">
        <v>-3.35</v>
      </c>
      <c r="C10" s="5">
        <v>14940000</v>
      </c>
      <c r="D10" s="5">
        <v>-6.63</v>
      </c>
      <c r="E10" s="5">
        <v>3.28</v>
      </c>
      <c r="F10" s="5" t="s">
        <v>51</v>
      </c>
      <c r="G10" s="5">
        <v>11</v>
      </c>
    </row>
    <row r="11" spans="1:7" x14ac:dyDescent="0.2">
      <c r="A11" s="5" t="s">
        <v>19</v>
      </c>
      <c r="B11" s="5">
        <v>-2.4900000000000002</v>
      </c>
      <c r="C11" s="5">
        <v>16920000</v>
      </c>
      <c r="D11" s="5">
        <v>-5.77</v>
      </c>
      <c r="E11" s="5">
        <v>3.28</v>
      </c>
      <c r="F11" s="5" t="s">
        <v>22</v>
      </c>
      <c r="G11" s="5">
        <v>11</v>
      </c>
    </row>
    <row r="12" spans="1:7" x14ac:dyDescent="0.2">
      <c r="A12" s="5"/>
      <c r="B12" s="5"/>
      <c r="C12" s="5"/>
      <c r="D12" s="5"/>
      <c r="E12" s="5"/>
      <c r="F12" s="5"/>
      <c r="G12" s="5"/>
    </row>
    <row r="13" spans="1:7" x14ac:dyDescent="0.2">
      <c r="A13" s="5"/>
      <c r="B13" s="5"/>
      <c r="C13" s="5"/>
      <c r="D13" s="5"/>
      <c r="E13" s="5"/>
      <c r="F13" s="5"/>
      <c r="G13" s="5"/>
    </row>
    <row r="14" spans="1:7" x14ac:dyDescent="0.2">
      <c r="A14" s="5"/>
      <c r="B14" s="5"/>
      <c r="C14" s="5"/>
      <c r="D14" s="5"/>
      <c r="E14" s="5"/>
      <c r="F14" s="5"/>
      <c r="G14" s="5"/>
    </row>
    <row r="15" spans="1:7" x14ac:dyDescent="0.2">
      <c r="A15" s="5"/>
      <c r="B15" s="5"/>
      <c r="C15" s="5"/>
      <c r="D15" s="5"/>
      <c r="E15" s="5"/>
      <c r="F15" s="5"/>
      <c r="G15" s="5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4</vt:lpstr>
      <vt:lpstr>List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aitoshailesh</cp:lastModifiedBy>
  <cp:revision>39</cp:revision>
  <dcterms:created xsi:type="dcterms:W3CDTF">2022-06-29T10:53:31Z</dcterms:created>
  <dcterms:modified xsi:type="dcterms:W3CDTF">2022-06-30T11:29:11Z</dcterms:modified>
  <dc:language>en-IN</dc:language>
</cp:coreProperties>
</file>